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G:\G盘\2022-先天免疫协同调控机制\正图和表格\PB格式\校稿\"/>
    </mc:Choice>
  </mc:AlternateContent>
  <xr:revisionPtr revIDLastSave="0" documentId="13_ncr:1_{0AEFF12F-EED8-43A5-94E9-8E0D3120CABF}" xr6:coauthVersionLast="47" xr6:coauthVersionMax="47" xr10:uidLastSave="{00000000-0000-0000-0000-000000000000}"/>
  <bookViews>
    <workbookView xWindow="-120" yWindow="-120" windowWidth="21840" windowHeight="13020" xr2:uid="{00000000-000D-0000-FFFF-FFFF00000000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1" l="1"/>
  <c r="M19" i="1"/>
  <c r="M4" i="1"/>
  <c r="M22" i="1"/>
  <c r="M9" i="1"/>
  <c r="M18" i="1"/>
  <c r="M5" i="1"/>
  <c r="M17" i="1"/>
  <c r="M16" i="1"/>
  <c r="M11" i="1"/>
  <c r="M10" i="1"/>
  <c r="M6" i="1"/>
  <c r="M3" i="1"/>
  <c r="M12" i="1"/>
  <c r="M7" i="1"/>
  <c r="M15" i="1"/>
  <c r="M20" i="1"/>
  <c r="M14" i="1"/>
  <c r="M13" i="1"/>
  <c r="M21" i="1"/>
</calcChain>
</file>

<file path=xl/sharedStrings.xml><?xml version="1.0" encoding="utf-8"?>
<sst xmlns="http://schemas.openxmlformats.org/spreadsheetml/2006/main" count="59" uniqueCount="59">
  <si>
    <t>Sequence coverage [%]</t>
  </si>
  <si>
    <t>Mol. weight [kDa]</t>
  </si>
  <si>
    <t>Sequence length</t>
  </si>
  <si>
    <t>iBAQ</t>
  </si>
  <si>
    <t>KWMTBOMO09804;gi|994751|dbj|BAA08369.1|;gi|46396763|sp|Q27452.2|PRP2_BOMMO;gi|13646950|dbj|BAB41101.1|;gi|112983448|ref|NP_001037534.1|;gi|9957279|gb|AAG09303.1|AF178461_1;gi|163838668|ref|NP_001106218.1|;gi|13591614|dbj|BAB40959.1|</t>
  </si>
  <si>
    <t>KWMTBOMO03298;gi|95102790|gb|ABF51336.1|;gi|114050871|ref|NP_001040411.1|</t>
  </si>
  <si>
    <t>KWMTBOMO05355;gi|320526705|gb|ADW41775.1|;gi|20563125|dbj|BAB92074.1|;gi|112982828|ref|NP_001036892.1|;gi|227735|prf||1710152A;gi|512938699|ref|;gi|1200724841|ref|</t>
  </si>
  <si>
    <t>KWMTBOMO08294;gi|189181680|ref|NP_001121191.1|;gi|187372908|gb|ACD03181.1|;gi|13359096|dbj|BAB33297.1|</t>
  </si>
  <si>
    <t>KWMTBOMO09392;gi|994749|dbj|BAA08368.1|;gi|46396762|sp|Q27451.2|PRP1_BOMMO;gi|112983667|ref|NP_001037335.1|</t>
  </si>
  <si>
    <t>gi|563320779|pdb|4L37|B;gi|95103012|gb|ABF51447.1|;gi|694269384|pdb|3WJM|F;gi|694269383|pdb|3WJM|E;gi|694269379|pdb|3WJM|A;gi|124430725|ref|NP_001037590.1|;gi|156047|gb|AAA27848.1|;gi|1174445|sp|P20613.2|SSP2_BOMMO;gi|449142612|gb|AGE91696.1|;gi|449142610|gb|AGE91695.1|;gi|3810961|dbj|BAA34090.1|</t>
  </si>
  <si>
    <t>KWMTBOMO11319;gi|14028769|gb|AAK52495.1|AF361483_1;gi|416571|sp|Q03383.1|ACH1_BOMMO;gi|217206|dbj|BAA02995.1|;gi|112983471|ref|NP_001037530.1|</t>
  </si>
  <si>
    <t>gi|13786965|pdb|1GD6|A;gi|433286565|pdb|2RSC|A;KWMTBOMO07068;gi|567099|gb|AAB40947.1|;gi|1346474|sp|P48816.1|LYS_BOMMO;gi|112984208|ref|NP_001037448.1|;gi|802078|gb|AAB33607.1|</t>
  </si>
  <si>
    <t>gi|1335609|emb|CAA31417.1|;gi|169234936|ref|NP_001106747.2|;gi|134925|sp|P09179.1|SSP1_BOMMO</t>
  </si>
  <si>
    <t>KWMTBOMO09332</t>
  </si>
  <si>
    <t>KWMTBOMO08957;gi|827551718|ref|;gi|160333383|ref|NP_001103823.1|;gi|157786102|gb|ABV74209.1|</t>
  </si>
  <si>
    <t>KWMTBOMO11909;gi|5882|emb|CAA30432.1|;gi|379046494|gb|AFC87808.1|;gi|126415|sp|P09334.1|LP1_BOMMO;gi|112984502|ref|NP_001037486.1|;gi|225905552|gb|ACO35750.1|;gi|5740|emb|CAA38532.1|</t>
  </si>
  <si>
    <t>KWMTBOMO09128</t>
  </si>
  <si>
    <t>gi|87246220|gb|ABD35289.1|;gi|68066547|gb|AAD18032.2|;gi|112983240|ref|NP_001037014.1|</t>
  </si>
  <si>
    <t>KWMTBOMO05444</t>
  </si>
  <si>
    <r>
      <t>Protein ID</t>
    </r>
    <r>
      <rPr>
        <b/>
        <sz val="11"/>
        <color theme="1"/>
        <rFont val="宋体"/>
        <family val="3"/>
        <charset val="134"/>
      </rPr>
      <t/>
    </r>
    <phoneticPr fontId="5" type="noConversion"/>
  </si>
  <si>
    <t>Seq. Description</t>
  </si>
  <si>
    <t>KWMTBOMO01258;gi|512929380|ref| XP_004931806.1|</t>
    <phoneticPr fontId="1" type="noConversion"/>
  </si>
  <si>
    <t>gi|1200713819|ref|;KWMTBOMO06235;gi|827537784|ref|XP_021205448.1|</t>
    <phoneticPr fontId="1" type="noConversion"/>
  </si>
  <si>
    <t>glycine-rich cell wall structural protein 1.8-like</t>
    <phoneticPr fontId="2" type="noConversion"/>
  </si>
  <si>
    <t>KWMTBOMO05338;gi|827557785|ref|;gi|827557781|ref|XP_012550106.1|</t>
    <phoneticPr fontId="1" type="noConversion"/>
  </si>
  <si>
    <t>hemocytin</t>
    <phoneticPr fontId="2" type="noConversion"/>
  </si>
  <si>
    <t>gi|253809712|gb|ACT36276.1|</t>
    <phoneticPr fontId="2" type="noConversion"/>
  </si>
  <si>
    <t>Classsification</t>
    <phoneticPr fontId="7" type="noConversion"/>
  </si>
  <si>
    <t>CLIP2 and  serpins</t>
    <phoneticPr fontId="1" type="noConversion"/>
  </si>
  <si>
    <t>other immune-related proteins</t>
    <phoneticPr fontId="1" type="noConversion"/>
  </si>
  <si>
    <t>KWMTBOMO15224;gi|84778397|dbj|BAE73254.1|;gi|81171071|gb|ABB58762.1|;gi|112983934|ref|NP_001036844.1|;gi|25989211|gb|AAL31707.1|</t>
    <phoneticPr fontId="1" type="noConversion"/>
  </si>
  <si>
    <t>inter-alpha-trypsin inhibitor heavy chain H4-like isoform X1</t>
    <phoneticPr fontId="2" type="noConversion"/>
  </si>
  <si>
    <t>Peptides sample-1</t>
    <phoneticPr fontId="1" type="noConversion"/>
  </si>
  <si>
    <t>Peptides sample-2</t>
    <phoneticPr fontId="1" type="noConversion"/>
  </si>
  <si>
    <t xml:space="preserve"> Note: CLIP2 and associated proteins isolated from normal hemolymph ( sample-1) or Micrococcus luteus-treated hemolymph ( sample-2). </t>
    <phoneticPr fontId="1" type="noConversion"/>
  </si>
  <si>
    <t>Unique peptides sample-1</t>
    <phoneticPr fontId="1" type="noConversion"/>
  </si>
  <si>
    <t>Sequence coverage sample-1 [%]</t>
    <phoneticPr fontId="1" type="noConversion"/>
  </si>
  <si>
    <t>Sequence coverage sample-2 [%]</t>
    <phoneticPr fontId="1" type="noConversion"/>
  </si>
  <si>
    <t>Unique peptides sample-2</t>
    <phoneticPr fontId="1" type="noConversion"/>
  </si>
  <si>
    <t>iBAQ sample-2</t>
    <phoneticPr fontId="1" type="noConversion"/>
  </si>
  <si>
    <t>iBAQ sample-1</t>
    <phoneticPr fontId="1" type="noConversion"/>
  </si>
  <si>
    <t>serine protease zymogen (proBAEEase, CLIP2)</t>
    <phoneticPr fontId="2" type="noConversion"/>
  </si>
  <si>
    <t xml:space="preserve">antitrypsin isoform 1 (serpin-1) </t>
  </si>
  <si>
    <t xml:space="preserve">serine protease inhibitor 6 precursor (serpin-6) </t>
  </si>
  <si>
    <t xml:space="preserve">antichymotrypsin-1 (serpin-9) </t>
  </si>
  <si>
    <t xml:space="preserve">prophenolo idase subunit 1 </t>
  </si>
  <si>
    <t xml:space="preserve">prophenolo idase subunit 2 </t>
  </si>
  <si>
    <t xml:space="preserve">transferrin </t>
  </si>
  <si>
    <t xml:space="preserve">lysozyme </t>
  </si>
  <si>
    <t xml:space="preserve">storage-protein 1 precursor </t>
  </si>
  <si>
    <t xml:space="preserve">arylphorin </t>
  </si>
  <si>
    <t xml:space="preserve">aa-Pro aminopeptidase ApepP isoform 2 </t>
  </si>
  <si>
    <t xml:space="preserve">carbo ylesterase </t>
  </si>
  <si>
    <t xml:space="preserve">integument esterase 2 precursor </t>
  </si>
  <si>
    <t xml:space="preserve">ecdysteroid-inducible angiotensin-converting enzyme-related gene product isoform 4 </t>
  </si>
  <si>
    <t xml:space="preserve">30K protein precursor </t>
  </si>
  <si>
    <t xml:space="preserve">heat shock protein 70 </t>
  </si>
  <si>
    <t xml:space="preserve">basic juvenile hormone-suppressible protein 2 </t>
  </si>
  <si>
    <t>S1 Table. The identified proteins and protein intensity from the immunoprecipitated purified CLIP2-inhibitor complex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Tahoma"/>
      <family val="2"/>
      <charset val="134"/>
    </font>
    <font>
      <sz val="1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Border="1" applyAlignment="1">
      <alignment vertical="center" wrapText="1"/>
    </xf>
    <xf numFmtId="0" fontId="0" fillId="0" borderId="0" xfId="0" applyAlignment="1">
      <alignment horizontal="left"/>
    </xf>
    <xf numFmtId="0" fontId="6" fillId="0" borderId="0" xfId="0" applyFont="1" applyBorder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6"/>
  <sheetViews>
    <sheetView tabSelected="1" zoomScale="90" zoomScaleNormal="90" workbookViewId="0">
      <selection sqref="A1:O1"/>
    </sheetView>
  </sheetViews>
  <sheetFormatPr defaultRowHeight="14.25" x14ac:dyDescent="0.2"/>
  <cols>
    <col min="1" max="1" width="17.25" customWidth="1"/>
    <col min="2" max="2" width="16.25" customWidth="1"/>
    <col min="3" max="3" width="44.875" style="3" customWidth="1"/>
    <col min="4" max="4" width="9.625" customWidth="1"/>
    <col min="5" max="5" width="9.75" customWidth="1"/>
    <col min="6" max="6" width="9.625" customWidth="1"/>
    <col min="7" max="7" width="9.375" customWidth="1"/>
    <col min="8" max="8" width="12" customWidth="1"/>
    <col min="9" max="9" width="10.875" customWidth="1"/>
    <col min="10" max="10" width="9.875" customWidth="1"/>
    <col min="11" max="11" width="14" customWidth="1"/>
    <col min="12" max="12" width="13.875" customWidth="1"/>
    <col min="13" max="15" width="9.875" customWidth="1"/>
  </cols>
  <sheetData>
    <row r="1" spans="1:22" s="1" customFormat="1" ht="42" customHeight="1" thickBot="1" x14ac:dyDescent="0.25">
      <c r="A1" s="10" t="s">
        <v>5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1"/>
      <c r="P1" s="2"/>
      <c r="Q1" s="2"/>
      <c r="R1" s="2"/>
      <c r="S1" s="2"/>
      <c r="T1" s="2"/>
      <c r="U1" s="2"/>
      <c r="V1" s="2"/>
    </row>
    <row r="2" spans="1:22" ht="45.75" customHeight="1" x14ac:dyDescent="0.2">
      <c r="A2" s="5" t="s">
        <v>27</v>
      </c>
      <c r="B2" s="5" t="s">
        <v>19</v>
      </c>
      <c r="C2" s="5" t="s">
        <v>20</v>
      </c>
      <c r="D2" s="5" t="s">
        <v>32</v>
      </c>
      <c r="E2" s="5" t="s">
        <v>33</v>
      </c>
      <c r="F2" s="5" t="s">
        <v>35</v>
      </c>
      <c r="G2" s="5" t="s">
        <v>38</v>
      </c>
      <c r="H2" s="5" t="s">
        <v>0</v>
      </c>
      <c r="I2" s="5" t="s">
        <v>1</v>
      </c>
      <c r="J2" s="5" t="s">
        <v>2</v>
      </c>
      <c r="K2" s="5" t="s">
        <v>36</v>
      </c>
      <c r="L2" s="5" t="s">
        <v>37</v>
      </c>
      <c r="M2" s="5" t="s">
        <v>3</v>
      </c>
      <c r="N2" s="5" t="s">
        <v>40</v>
      </c>
      <c r="O2" s="5" t="s">
        <v>39</v>
      </c>
      <c r="P2" s="6"/>
      <c r="Q2" s="6"/>
      <c r="R2" s="6"/>
      <c r="S2" s="6"/>
      <c r="T2" s="6"/>
      <c r="U2" s="6"/>
      <c r="V2" s="6"/>
    </row>
    <row r="3" spans="1:22" ht="15" x14ac:dyDescent="0.2">
      <c r="A3" s="9" t="s">
        <v>28</v>
      </c>
      <c r="B3" s="7" t="s">
        <v>30</v>
      </c>
      <c r="C3" s="8" t="s">
        <v>41</v>
      </c>
      <c r="D3" s="7">
        <v>3</v>
      </c>
      <c r="E3" s="7">
        <v>4</v>
      </c>
      <c r="F3" s="7">
        <v>3</v>
      </c>
      <c r="G3" s="7">
        <v>4</v>
      </c>
      <c r="H3" s="7">
        <v>43.9</v>
      </c>
      <c r="I3" s="7">
        <v>40.756</v>
      </c>
      <c r="J3" s="7">
        <v>369</v>
      </c>
      <c r="K3" s="7">
        <v>11.7</v>
      </c>
      <c r="L3" s="7">
        <v>14.6</v>
      </c>
      <c r="M3" s="7">
        <f t="shared" ref="M3:M15" si="0">SUM(N3:O3)</f>
        <v>55055700</v>
      </c>
      <c r="N3" s="7">
        <v>9217700</v>
      </c>
      <c r="O3" s="7">
        <v>45838000</v>
      </c>
    </row>
    <row r="4" spans="1:22" ht="15" x14ac:dyDescent="0.2">
      <c r="A4" s="9"/>
      <c r="B4" s="7" t="s">
        <v>26</v>
      </c>
      <c r="C4" s="8" t="s">
        <v>42</v>
      </c>
      <c r="D4" s="7">
        <v>12</v>
      </c>
      <c r="E4" s="7">
        <v>14</v>
      </c>
      <c r="F4" s="7">
        <v>0</v>
      </c>
      <c r="G4" s="7">
        <v>0</v>
      </c>
      <c r="H4" s="7">
        <v>65</v>
      </c>
      <c r="I4" s="7">
        <v>43.052</v>
      </c>
      <c r="J4" s="7">
        <v>391</v>
      </c>
      <c r="K4" s="7">
        <v>34</v>
      </c>
      <c r="L4" s="7">
        <v>41.9</v>
      </c>
      <c r="M4" s="7">
        <f t="shared" si="0"/>
        <v>112429000</v>
      </c>
      <c r="N4" s="7">
        <v>32237000</v>
      </c>
      <c r="O4" s="7">
        <v>80192000</v>
      </c>
    </row>
    <row r="5" spans="1:22" ht="15" x14ac:dyDescent="0.2">
      <c r="A5" s="9"/>
      <c r="B5" s="7" t="s">
        <v>14</v>
      </c>
      <c r="C5" s="8" t="s">
        <v>43</v>
      </c>
      <c r="D5" s="7">
        <v>0</v>
      </c>
      <c r="E5" s="7">
        <v>2</v>
      </c>
      <c r="F5" s="7">
        <v>0</v>
      </c>
      <c r="G5" s="7">
        <v>2</v>
      </c>
      <c r="H5" s="7">
        <v>19.399999999999999</v>
      </c>
      <c r="I5" s="7">
        <v>46.42</v>
      </c>
      <c r="J5" s="7">
        <v>413</v>
      </c>
      <c r="K5" s="7">
        <v>0</v>
      </c>
      <c r="L5" s="7">
        <v>5.3</v>
      </c>
      <c r="M5" s="7">
        <f t="shared" si="0"/>
        <v>2382400</v>
      </c>
      <c r="N5" s="7">
        <v>0</v>
      </c>
      <c r="O5" s="7">
        <v>2382400</v>
      </c>
    </row>
    <row r="6" spans="1:22" ht="15" customHeight="1" x14ac:dyDescent="0.2">
      <c r="A6" s="9"/>
      <c r="B6" s="7" t="s">
        <v>10</v>
      </c>
      <c r="C6" s="8" t="s">
        <v>44</v>
      </c>
      <c r="D6" s="7">
        <v>2</v>
      </c>
      <c r="E6" s="7">
        <v>3</v>
      </c>
      <c r="F6" s="7">
        <v>2</v>
      </c>
      <c r="G6" s="7">
        <v>3</v>
      </c>
      <c r="H6" s="7">
        <v>76.7</v>
      </c>
      <c r="I6" s="7">
        <v>43.957000000000001</v>
      </c>
      <c r="J6" s="7">
        <v>395</v>
      </c>
      <c r="K6" s="7">
        <v>5.8</v>
      </c>
      <c r="L6" s="7">
        <v>7.8</v>
      </c>
      <c r="M6" s="7">
        <f t="shared" si="0"/>
        <v>1919010</v>
      </c>
      <c r="N6" s="7">
        <v>631610</v>
      </c>
      <c r="O6" s="7">
        <v>1287400</v>
      </c>
    </row>
    <row r="7" spans="1:22" ht="15" x14ac:dyDescent="0.2">
      <c r="A7" s="9" t="s">
        <v>29</v>
      </c>
      <c r="B7" s="7" t="s">
        <v>8</v>
      </c>
      <c r="C7" s="8" t="s">
        <v>45</v>
      </c>
      <c r="D7" s="7">
        <v>19</v>
      </c>
      <c r="E7" s="7">
        <v>25</v>
      </c>
      <c r="F7" s="7">
        <v>5</v>
      </c>
      <c r="G7" s="7">
        <v>4</v>
      </c>
      <c r="H7" s="7">
        <v>59.1</v>
      </c>
      <c r="I7" s="7">
        <v>78.72</v>
      </c>
      <c r="J7" s="7">
        <v>685</v>
      </c>
      <c r="K7" s="7">
        <v>29.9</v>
      </c>
      <c r="L7" s="7">
        <v>41.6</v>
      </c>
      <c r="M7" s="7">
        <f t="shared" si="0"/>
        <v>136617000</v>
      </c>
      <c r="N7" s="7">
        <v>32967000</v>
      </c>
      <c r="O7" s="7">
        <v>103650000</v>
      </c>
    </row>
    <row r="8" spans="1:22" ht="15" x14ac:dyDescent="0.2">
      <c r="A8" s="9"/>
      <c r="B8" s="7" t="s">
        <v>4</v>
      </c>
      <c r="C8" s="8" t="s">
        <v>46</v>
      </c>
      <c r="D8" s="7">
        <v>29</v>
      </c>
      <c r="E8" s="7">
        <v>34</v>
      </c>
      <c r="F8" s="7">
        <v>29</v>
      </c>
      <c r="G8" s="7">
        <v>33</v>
      </c>
      <c r="H8" s="7">
        <v>67.099999999999994</v>
      </c>
      <c r="I8" s="7">
        <v>80.117999999999995</v>
      </c>
      <c r="J8" s="7">
        <v>693</v>
      </c>
      <c r="K8" s="7">
        <v>46.3</v>
      </c>
      <c r="L8" s="7">
        <v>51.7</v>
      </c>
      <c r="M8" s="7">
        <f t="shared" si="0"/>
        <v>384110000</v>
      </c>
      <c r="N8" s="7">
        <v>155610000</v>
      </c>
      <c r="O8" s="7">
        <v>228500000</v>
      </c>
    </row>
    <row r="9" spans="1:22" ht="15" x14ac:dyDescent="0.2">
      <c r="A9" s="9"/>
      <c r="B9" s="7" t="s">
        <v>17</v>
      </c>
      <c r="C9" s="8" t="s">
        <v>47</v>
      </c>
      <c r="D9" s="7">
        <v>31</v>
      </c>
      <c r="E9" s="7">
        <v>37</v>
      </c>
      <c r="F9" s="7">
        <v>1</v>
      </c>
      <c r="G9" s="7">
        <v>1</v>
      </c>
      <c r="H9" s="7">
        <v>78.099999999999994</v>
      </c>
      <c r="I9" s="7">
        <v>75.721999999999994</v>
      </c>
      <c r="J9" s="7">
        <v>681</v>
      </c>
      <c r="K9" s="7">
        <v>38.6</v>
      </c>
      <c r="L9" s="7">
        <v>43.3</v>
      </c>
      <c r="M9" s="7">
        <f t="shared" si="0"/>
        <v>39640300</v>
      </c>
      <c r="N9" s="7">
        <v>2599300</v>
      </c>
      <c r="O9" s="7">
        <v>37041000</v>
      </c>
    </row>
    <row r="10" spans="1:22" ht="15" x14ac:dyDescent="0.2">
      <c r="A10" s="9"/>
      <c r="B10" s="7" t="s">
        <v>11</v>
      </c>
      <c r="C10" s="8" t="s">
        <v>48</v>
      </c>
      <c r="D10" s="7">
        <v>4</v>
      </c>
      <c r="E10" s="7">
        <v>2</v>
      </c>
      <c r="F10" s="7">
        <v>4</v>
      </c>
      <c r="G10" s="7">
        <v>2</v>
      </c>
      <c r="H10" s="7">
        <v>73.900000000000006</v>
      </c>
      <c r="I10" s="7">
        <v>13.750999999999999</v>
      </c>
      <c r="J10" s="7">
        <v>119</v>
      </c>
      <c r="K10" s="7">
        <v>33.6</v>
      </c>
      <c r="L10" s="7">
        <v>15.1</v>
      </c>
      <c r="M10" s="7">
        <f t="shared" si="0"/>
        <v>18897100</v>
      </c>
      <c r="N10" s="7">
        <v>15102000</v>
      </c>
      <c r="O10" s="7">
        <v>3795100</v>
      </c>
    </row>
    <row r="11" spans="1:22" ht="15" x14ac:dyDescent="0.2">
      <c r="A11" s="9"/>
      <c r="B11" s="7" t="s">
        <v>12</v>
      </c>
      <c r="C11" s="8" t="s">
        <v>49</v>
      </c>
      <c r="D11" s="7">
        <v>68</v>
      </c>
      <c r="E11" s="7">
        <v>75</v>
      </c>
      <c r="F11" s="7">
        <v>2</v>
      </c>
      <c r="G11" s="7">
        <v>2</v>
      </c>
      <c r="H11" s="7">
        <v>77.5</v>
      </c>
      <c r="I11" s="7">
        <v>85.757000000000005</v>
      </c>
      <c r="J11" s="7">
        <v>732</v>
      </c>
      <c r="K11" s="7">
        <v>63.4</v>
      </c>
      <c r="L11" s="7">
        <v>66.099999999999994</v>
      </c>
      <c r="M11" s="7">
        <f t="shared" si="0"/>
        <v>31281000000</v>
      </c>
      <c r="N11" s="7">
        <v>10799000000</v>
      </c>
      <c r="O11" s="7">
        <v>20482000000</v>
      </c>
    </row>
    <row r="12" spans="1:22" ht="15" x14ac:dyDescent="0.2">
      <c r="A12" s="9"/>
      <c r="B12" s="7" t="s">
        <v>9</v>
      </c>
      <c r="C12" s="8" t="s">
        <v>50</v>
      </c>
      <c r="D12" s="7">
        <v>69</v>
      </c>
      <c r="E12" s="7">
        <v>82</v>
      </c>
      <c r="F12" s="7">
        <v>4</v>
      </c>
      <c r="G12" s="7">
        <v>4</v>
      </c>
      <c r="H12" s="7">
        <v>93.7</v>
      </c>
      <c r="I12" s="7">
        <v>81.884</v>
      </c>
      <c r="J12" s="7">
        <v>687</v>
      </c>
      <c r="K12" s="7">
        <v>77.099999999999994</v>
      </c>
      <c r="L12" s="7">
        <v>87.6</v>
      </c>
      <c r="M12" s="7">
        <f t="shared" si="0"/>
        <v>37012000000</v>
      </c>
      <c r="N12" s="7">
        <v>13867000000</v>
      </c>
      <c r="O12" s="7">
        <v>23145000000</v>
      </c>
    </row>
    <row r="13" spans="1:22" ht="15" x14ac:dyDescent="0.2">
      <c r="A13" s="9"/>
      <c r="B13" s="7" t="s">
        <v>22</v>
      </c>
      <c r="C13" s="8" t="s">
        <v>51</v>
      </c>
      <c r="D13" s="7">
        <v>13</v>
      </c>
      <c r="E13" s="7">
        <v>23</v>
      </c>
      <c r="F13" s="7">
        <v>13</v>
      </c>
      <c r="G13" s="7">
        <v>23</v>
      </c>
      <c r="H13" s="7">
        <v>46.1</v>
      </c>
      <c r="I13" s="7">
        <v>74.801000000000002</v>
      </c>
      <c r="J13" s="7">
        <v>673</v>
      </c>
      <c r="K13" s="7">
        <v>28.5</v>
      </c>
      <c r="L13" s="7">
        <v>42.8</v>
      </c>
      <c r="M13" s="7">
        <f t="shared" si="0"/>
        <v>39233600</v>
      </c>
      <c r="N13" s="7">
        <v>6829600</v>
      </c>
      <c r="O13" s="7">
        <v>32404000</v>
      </c>
    </row>
    <row r="14" spans="1:22" ht="15" x14ac:dyDescent="0.2">
      <c r="A14" s="9"/>
      <c r="B14" s="7" t="s">
        <v>5</v>
      </c>
      <c r="C14" s="8" t="s">
        <v>52</v>
      </c>
      <c r="D14" s="7">
        <v>3</v>
      </c>
      <c r="E14" s="7">
        <v>23</v>
      </c>
      <c r="F14" s="7">
        <v>3</v>
      </c>
      <c r="G14" s="7">
        <v>23</v>
      </c>
      <c r="H14" s="7">
        <v>56.3</v>
      </c>
      <c r="I14" s="7">
        <v>74.665999999999997</v>
      </c>
      <c r="J14" s="7">
        <v>691</v>
      </c>
      <c r="K14" s="7">
        <v>4.3</v>
      </c>
      <c r="L14" s="7">
        <v>38.4</v>
      </c>
      <c r="M14" s="7">
        <f t="shared" si="0"/>
        <v>26337910</v>
      </c>
      <c r="N14" s="7">
        <v>892910</v>
      </c>
      <c r="O14" s="7">
        <v>25445000</v>
      </c>
    </row>
    <row r="15" spans="1:22" ht="15" x14ac:dyDescent="0.2">
      <c r="A15" s="9"/>
      <c r="B15" s="7" t="s">
        <v>7</v>
      </c>
      <c r="C15" s="8" t="s">
        <v>53</v>
      </c>
      <c r="D15" s="7">
        <v>1</v>
      </c>
      <c r="E15" s="7">
        <v>9</v>
      </c>
      <c r="F15" s="7">
        <v>1</v>
      </c>
      <c r="G15" s="7">
        <v>9</v>
      </c>
      <c r="H15" s="7">
        <v>24.5</v>
      </c>
      <c r="I15" s="7">
        <v>64.364999999999995</v>
      </c>
      <c r="J15" s="7">
        <v>571</v>
      </c>
      <c r="K15" s="7">
        <v>1.8</v>
      </c>
      <c r="L15" s="7">
        <v>19.600000000000001</v>
      </c>
      <c r="M15" s="7">
        <f t="shared" si="0"/>
        <v>14004800</v>
      </c>
      <c r="N15" s="7">
        <v>329800</v>
      </c>
      <c r="O15" s="7">
        <v>13675000</v>
      </c>
    </row>
    <row r="16" spans="1:22" ht="15" x14ac:dyDescent="0.2">
      <c r="A16" s="9"/>
      <c r="B16" s="7" t="s">
        <v>13</v>
      </c>
      <c r="C16" s="8" t="s">
        <v>23</v>
      </c>
      <c r="D16" s="7">
        <v>2</v>
      </c>
      <c r="E16" s="7">
        <v>2</v>
      </c>
      <c r="F16" s="7">
        <v>2</v>
      </c>
      <c r="G16" s="7">
        <v>2</v>
      </c>
      <c r="H16" s="7">
        <v>4.9000000000000004</v>
      </c>
      <c r="I16" s="7">
        <v>107.82</v>
      </c>
      <c r="J16" s="7">
        <v>1194</v>
      </c>
      <c r="K16" s="7">
        <v>3.7</v>
      </c>
      <c r="L16" s="7">
        <v>2.4</v>
      </c>
      <c r="M16" s="7">
        <f t="shared" ref="M16:M22" si="1">SUM(N16:O16)</f>
        <v>5956600</v>
      </c>
      <c r="N16" s="7">
        <v>3075300</v>
      </c>
      <c r="O16" s="7">
        <v>2881300</v>
      </c>
    </row>
    <row r="17" spans="1:15" ht="15" x14ac:dyDescent="0.2">
      <c r="A17" s="9"/>
      <c r="B17" s="7" t="s">
        <v>24</v>
      </c>
      <c r="C17" s="8" t="s">
        <v>54</v>
      </c>
      <c r="D17" s="7">
        <v>13</v>
      </c>
      <c r="E17" s="7">
        <v>23</v>
      </c>
      <c r="F17" s="7">
        <v>1</v>
      </c>
      <c r="G17" s="7">
        <v>2</v>
      </c>
      <c r="H17" s="7">
        <v>69.599999999999994</v>
      </c>
      <c r="I17" s="7">
        <v>74.783000000000001</v>
      </c>
      <c r="J17" s="7">
        <v>648</v>
      </c>
      <c r="K17" s="7">
        <v>22.2</v>
      </c>
      <c r="L17" s="7">
        <v>43.1</v>
      </c>
      <c r="M17" s="7">
        <f t="shared" si="1"/>
        <v>127296000</v>
      </c>
      <c r="N17" s="7">
        <v>21936000</v>
      </c>
      <c r="O17" s="7">
        <v>105360000</v>
      </c>
    </row>
    <row r="18" spans="1:15" ht="15" x14ac:dyDescent="0.2">
      <c r="A18" s="9"/>
      <c r="B18" s="7" t="s">
        <v>15</v>
      </c>
      <c r="C18" s="8" t="s">
        <v>55</v>
      </c>
      <c r="D18" s="7">
        <v>2</v>
      </c>
      <c r="E18" s="7">
        <v>1</v>
      </c>
      <c r="F18" s="7">
        <v>2</v>
      </c>
      <c r="G18" s="7">
        <v>1</v>
      </c>
      <c r="H18" s="7">
        <v>76.2</v>
      </c>
      <c r="I18" s="7">
        <v>29.734000000000002</v>
      </c>
      <c r="J18" s="7">
        <v>256</v>
      </c>
      <c r="K18" s="7">
        <v>6.6</v>
      </c>
      <c r="L18" s="7">
        <v>4.7</v>
      </c>
      <c r="M18" s="7">
        <f t="shared" si="1"/>
        <v>5303830</v>
      </c>
      <c r="N18" s="7">
        <v>604330</v>
      </c>
      <c r="O18" s="7">
        <v>4699500</v>
      </c>
    </row>
    <row r="19" spans="1:15" ht="15" x14ac:dyDescent="0.2">
      <c r="A19" s="9"/>
      <c r="B19" s="7" t="s">
        <v>16</v>
      </c>
      <c r="C19" s="8" t="s">
        <v>31</v>
      </c>
      <c r="D19" s="7">
        <v>26</v>
      </c>
      <c r="E19" s="7">
        <v>34</v>
      </c>
      <c r="F19" s="7">
        <v>1</v>
      </c>
      <c r="G19" s="7">
        <v>1</v>
      </c>
      <c r="H19" s="7">
        <v>57.4</v>
      </c>
      <c r="I19" s="7">
        <v>98.069000000000003</v>
      </c>
      <c r="J19" s="7">
        <v>888</v>
      </c>
      <c r="K19" s="7">
        <v>33.299999999999997</v>
      </c>
      <c r="L19" s="7">
        <v>43.8</v>
      </c>
      <c r="M19" s="7">
        <f t="shared" si="1"/>
        <v>256270000</v>
      </c>
      <c r="N19" s="7">
        <v>103530000</v>
      </c>
      <c r="O19" s="7">
        <v>152740000</v>
      </c>
    </row>
    <row r="20" spans="1:15" ht="15" x14ac:dyDescent="0.2">
      <c r="A20" s="9"/>
      <c r="B20" s="7" t="s">
        <v>6</v>
      </c>
      <c r="C20" s="8" t="s">
        <v>56</v>
      </c>
      <c r="D20" s="7">
        <v>16</v>
      </c>
      <c r="E20" s="7">
        <v>26</v>
      </c>
      <c r="F20" s="7">
        <v>12</v>
      </c>
      <c r="G20" s="7">
        <v>19</v>
      </c>
      <c r="H20" s="7">
        <v>53.5</v>
      </c>
      <c r="I20" s="7">
        <v>71.174999999999997</v>
      </c>
      <c r="J20" s="7">
        <v>649</v>
      </c>
      <c r="K20" s="7">
        <v>29.9</v>
      </c>
      <c r="L20" s="7">
        <v>47</v>
      </c>
      <c r="M20" s="7">
        <f>SUM(N20:O20)</f>
        <v>67421000</v>
      </c>
      <c r="N20" s="7">
        <v>10331000</v>
      </c>
      <c r="O20" s="7">
        <v>57090000</v>
      </c>
    </row>
    <row r="21" spans="1:15" ht="15" x14ac:dyDescent="0.2">
      <c r="A21" s="9"/>
      <c r="B21" s="7" t="s">
        <v>21</v>
      </c>
      <c r="C21" s="8" t="s">
        <v>57</v>
      </c>
      <c r="D21" s="7">
        <v>9</v>
      </c>
      <c r="E21" s="7">
        <v>29</v>
      </c>
      <c r="F21" s="7">
        <v>9</v>
      </c>
      <c r="G21" s="7">
        <v>28</v>
      </c>
      <c r="H21" s="7">
        <v>45.9</v>
      </c>
      <c r="I21" s="7">
        <v>87.405000000000001</v>
      </c>
      <c r="J21" s="7">
        <v>743</v>
      </c>
      <c r="K21" s="7">
        <v>12.9</v>
      </c>
      <c r="L21" s="7">
        <v>42.9</v>
      </c>
      <c r="M21" s="7">
        <f>SUM(N21:O21)</f>
        <v>43441000</v>
      </c>
      <c r="N21" s="7">
        <v>2642000</v>
      </c>
      <c r="O21" s="7">
        <v>40799000</v>
      </c>
    </row>
    <row r="22" spans="1:15" ht="15" x14ac:dyDescent="0.2">
      <c r="A22" s="9"/>
      <c r="B22" s="7" t="s">
        <v>18</v>
      </c>
      <c r="C22" s="8" t="s">
        <v>25</v>
      </c>
      <c r="D22" s="7">
        <v>2</v>
      </c>
      <c r="E22" s="7">
        <v>2</v>
      </c>
      <c r="F22" s="7">
        <v>1</v>
      </c>
      <c r="G22" s="7">
        <v>1</v>
      </c>
      <c r="H22" s="7">
        <v>40</v>
      </c>
      <c r="I22" s="7">
        <v>136.66</v>
      </c>
      <c r="J22" s="7">
        <v>1253</v>
      </c>
      <c r="K22" s="7">
        <v>1.6</v>
      </c>
      <c r="L22" s="7">
        <v>1.6</v>
      </c>
      <c r="M22" s="7">
        <f t="shared" si="1"/>
        <v>370862</v>
      </c>
      <c r="N22" s="7">
        <v>79442</v>
      </c>
      <c r="O22" s="7">
        <v>291420</v>
      </c>
    </row>
    <row r="23" spans="1:15" ht="15" x14ac:dyDescent="0.2">
      <c r="A23" s="4" t="s">
        <v>34</v>
      </c>
    </row>
    <row r="24" spans="1:15" x14ac:dyDescent="0.2">
      <c r="A24" s="2"/>
    </row>
    <row r="25" spans="1:15" x14ac:dyDescent="0.2">
      <c r="A25" s="2"/>
    </row>
    <row r="26" spans="1:15" x14ac:dyDescent="0.2">
      <c r="A26" s="2"/>
    </row>
  </sheetData>
  <mergeCells count="3">
    <mergeCell ref="A3:A6"/>
    <mergeCell ref="A7:A22"/>
    <mergeCell ref="A1:O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10-10T06:20:00Z</dcterms:modified>
</cp:coreProperties>
</file>